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novartisnam-my.sharepoint.com/personal/xuyo1_novartis_net/Documents/data/OPH/monthly report OPH/ZIP7 paper/final submission/minimum data set/"/>
    </mc:Choice>
  </mc:AlternateContent>
  <bookViews>
    <workbookView xWindow="0" yWindow="0" windowWidth="19200" windowHeight="7090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3" i="1"/>
  <c r="E23" i="1"/>
  <c r="D23" i="1"/>
  <c r="E22" i="1"/>
  <c r="D22" i="1"/>
  <c r="E21" i="1"/>
  <c r="D21" i="1"/>
  <c r="E20" i="1"/>
  <c r="D20" i="1"/>
  <c r="E14" i="1"/>
  <c r="D14" i="1"/>
  <c r="E13" i="1"/>
  <c r="D13" i="1"/>
  <c r="E12" i="1"/>
  <c r="D12" i="1"/>
  <c r="E11" i="1"/>
  <c r="D11" i="1"/>
  <c r="D5" i="1"/>
  <c r="E4" i="1"/>
  <c r="D4" i="1"/>
  <c r="E2" i="1"/>
  <c r="D2" i="1"/>
  <c r="D3" i="1" l="1"/>
</calcChain>
</file>

<file path=xl/sharedStrings.xml><?xml version="1.0" encoding="utf-8"?>
<sst xmlns="http://schemas.openxmlformats.org/spreadsheetml/2006/main" count="27" uniqueCount="15">
  <si>
    <t>media</t>
  </si>
  <si>
    <t>IL1b+TNFa</t>
  </si>
  <si>
    <t>IL1b+TNFa+NVS-ZP7-4(3uM)</t>
  </si>
  <si>
    <t>IL1b+TNFa+NVS-ZP7-6(3uM)</t>
  </si>
  <si>
    <t>group</t>
  </si>
  <si>
    <t>CLDN1-01</t>
  </si>
  <si>
    <t>CLDN1-02</t>
  </si>
  <si>
    <t>std</t>
  </si>
  <si>
    <t>CLDN1 (ave)</t>
  </si>
  <si>
    <t>occludin-01</t>
  </si>
  <si>
    <t>occludin-02</t>
  </si>
  <si>
    <t>occludin (ave)</t>
  </si>
  <si>
    <t>ZO1-01</t>
  </si>
  <si>
    <t>ZO1-02</t>
  </si>
  <si>
    <t>ZO1 (a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DN1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CLDN1 (a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E$2:$E$5</c:f>
                <c:numCache>
                  <c:formatCode>General</c:formatCode>
                  <c:ptCount val="4"/>
                  <c:pt idx="0">
                    <c:v>6.7859214564931439E-3</c:v>
                  </c:pt>
                  <c:pt idx="1">
                    <c:v>2.7408370824784492E-2</c:v>
                  </c:pt>
                  <c:pt idx="2">
                    <c:v>4.2818454796337887E-3</c:v>
                  </c:pt>
                  <c:pt idx="3">
                    <c:v>8.838753833319201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media</c:v>
                </c:pt>
                <c:pt idx="1">
                  <c:v>IL1b+TNFa</c:v>
                </c:pt>
                <c:pt idx="2">
                  <c:v>IL1b+TNFa+NVS-ZP7-4(3uM)</c:v>
                </c:pt>
                <c:pt idx="3">
                  <c:v>IL1b+TNFa+NVS-ZP7-6(3uM)</c:v>
                </c:pt>
              </c:strCache>
            </c:strRef>
          </c:cat>
          <c:val>
            <c:numRef>
              <c:f>Sheet1!$D$2:$D$5</c:f>
              <c:numCache>
                <c:formatCode>General</c:formatCode>
                <c:ptCount val="4"/>
                <c:pt idx="0">
                  <c:v>9.3003095432144051E-2</c:v>
                </c:pt>
                <c:pt idx="1">
                  <c:v>0.37563996928050836</c:v>
                </c:pt>
                <c:pt idx="2">
                  <c:v>0.67199153474446582</c:v>
                </c:pt>
                <c:pt idx="3">
                  <c:v>0.39207034971634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7-4EDC-BEDD-0AF551BA3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8496400"/>
        <c:axId val="988494104"/>
      </c:barChart>
      <c:catAx>
        <c:axId val="98849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8494104"/>
        <c:crosses val="autoZero"/>
        <c:auto val="1"/>
        <c:lblAlgn val="ctr"/>
        <c:lblOffset val="100"/>
        <c:noMultiLvlLbl val="0"/>
      </c:catAx>
      <c:valAx>
        <c:axId val="988494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 to ACT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8496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cludin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0</c:f>
              <c:strCache>
                <c:ptCount val="1"/>
                <c:pt idx="0">
                  <c:v>occludin (a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E$11:$E$14</c:f>
                <c:numCache>
                  <c:formatCode>General</c:formatCode>
                  <c:ptCount val="4"/>
                  <c:pt idx="0">
                    <c:v>0.10817016052840361</c:v>
                  </c:pt>
                  <c:pt idx="1">
                    <c:v>0.11591930119438532</c:v>
                  </c:pt>
                  <c:pt idx="2">
                    <c:v>0.14570867749923938</c:v>
                  </c:pt>
                  <c:pt idx="3">
                    <c:v>9.07977909874945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1:$A$14</c:f>
              <c:strCache>
                <c:ptCount val="4"/>
                <c:pt idx="0">
                  <c:v>media</c:v>
                </c:pt>
                <c:pt idx="1">
                  <c:v>IL1b+TNFa</c:v>
                </c:pt>
                <c:pt idx="2">
                  <c:v>IL1b+TNFa+NVS-ZP7-4(3uM)</c:v>
                </c:pt>
                <c:pt idx="3">
                  <c:v>IL1b+TNFa+NVS-ZP7-6(3uM)</c:v>
                </c:pt>
              </c:strCache>
            </c:strRef>
          </c:cat>
          <c:val>
            <c:numRef>
              <c:f>Sheet1!$D$11:$D$14</c:f>
              <c:numCache>
                <c:formatCode>General</c:formatCode>
                <c:ptCount val="4"/>
                <c:pt idx="0">
                  <c:v>0.37131238227415386</c:v>
                </c:pt>
                <c:pt idx="1">
                  <c:v>0.31716215310351864</c:v>
                </c:pt>
                <c:pt idx="2">
                  <c:v>1.3917425512674861</c:v>
                </c:pt>
                <c:pt idx="3">
                  <c:v>0.34643089351643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99-49B3-B92E-255F6E4F6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5645448"/>
        <c:axId val="995645776"/>
      </c:barChart>
      <c:catAx>
        <c:axId val="995645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645776"/>
        <c:crosses val="autoZero"/>
        <c:auto val="1"/>
        <c:lblAlgn val="ctr"/>
        <c:lblOffset val="100"/>
        <c:noMultiLvlLbl val="0"/>
      </c:catAx>
      <c:valAx>
        <c:axId val="99564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 to ACT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645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O1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9</c:f>
              <c:strCache>
                <c:ptCount val="1"/>
                <c:pt idx="0">
                  <c:v>ZO1 (a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E$20:$E$23</c:f>
                <c:numCache>
                  <c:formatCode>General</c:formatCode>
                  <c:ptCount val="4"/>
                  <c:pt idx="0">
                    <c:v>1.3379723013627935E-2</c:v>
                  </c:pt>
                  <c:pt idx="1">
                    <c:v>2.8914550289905199E-3</c:v>
                  </c:pt>
                  <c:pt idx="2">
                    <c:v>2.5803343109392612E-2</c:v>
                  </c:pt>
                  <c:pt idx="3">
                    <c:v>9.8427503809377873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0:$A$23</c:f>
              <c:strCache>
                <c:ptCount val="4"/>
                <c:pt idx="0">
                  <c:v>media</c:v>
                </c:pt>
                <c:pt idx="1">
                  <c:v>IL1b+TNFa</c:v>
                </c:pt>
                <c:pt idx="2">
                  <c:v>IL1b+TNFa+NVS-ZP7-4(3uM)</c:v>
                </c:pt>
                <c:pt idx="3">
                  <c:v>IL1b+TNFa+NVS-ZP7-6(3uM)</c:v>
                </c:pt>
              </c:strCache>
            </c:strRef>
          </c:cat>
          <c:val>
            <c:numRef>
              <c:f>Sheet1!$D$20:$D$23</c:f>
              <c:numCache>
                <c:formatCode>General</c:formatCode>
                <c:ptCount val="4"/>
                <c:pt idx="0">
                  <c:v>7.3985865491677155E-2</c:v>
                </c:pt>
                <c:pt idx="1">
                  <c:v>8.9397491188541012E-2</c:v>
                </c:pt>
                <c:pt idx="2">
                  <c:v>0.22643967041799723</c:v>
                </c:pt>
                <c:pt idx="3">
                  <c:v>9.06384122941283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A3-497F-92EF-E68CDF8787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5678008"/>
        <c:axId val="625678336"/>
      </c:barChart>
      <c:catAx>
        <c:axId val="625678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678336"/>
        <c:crosses val="autoZero"/>
        <c:auto val="1"/>
        <c:lblAlgn val="ctr"/>
        <c:lblOffset val="100"/>
        <c:noMultiLvlLbl val="0"/>
      </c:catAx>
      <c:valAx>
        <c:axId val="62567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 to ACTb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678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4</xdr:colOff>
      <xdr:row>0</xdr:row>
      <xdr:rowOff>53975</xdr:rowOff>
    </xdr:from>
    <xdr:to>
      <xdr:col>17</xdr:col>
      <xdr:colOff>285750</xdr:colOff>
      <xdr:row>17</xdr:row>
      <xdr:rowOff>6985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3024</xdr:colOff>
      <xdr:row>18</xdr:row>
      <xdr:rowOff>41275</xdr:rowOff>
    </xdr:from>
    <xdr:to>
      <xdr:col>17</xdr:col>
      <xdr:colOff>273050</xdr:colOff>
      <xdr:row>35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11124</xdr:colOff>
      <xdr:row>36</xdr:row>
      <xdr:rowOff>142875</xdr:rowOff>
    </xdr:from>
    <xdr:to>
      <xdr:col>17</xdr:col>
      <xdr:colOff>292099</xdr:colOff>
      <xdr:row>54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S8" sqref="S8"/>
    </sheetView>
  </sheetViews>
  <sheetFormatPr defaultRowHeight="12.5" x14ac:dyDescent="0.25"/>
  <cols>
    <col min="1" max="1" width="25" bestFit="1" customWidth="1"/>
    <col min="2" max="3" width="11.81640625" bestFit="1" customWidth="1"/>
    <col min="4" max="4" width="11.1796875" bestFit="1" customWidth="1"/>
  </cols>
  <sheetData>
    <row r="1" spans="1:5" x14ac:dyDescent="0.25">
      <c r="A1" t="s">
        <v>4</v>
      </c>
      <c r="B1" t="s">
        <v>5</v>
      </c>
      <c r="C1" t="s">
        <v>6</v>
      </c>
      <c r="D1" t="s">
        <v>8</v>
      </c>
      <c r="E1" t="s">
        <v>7</v>
      </c>
    </row>
    <row r="2" spans="1:5" x14ac:dyDescent="0.25">
      <c r="A2" t="s">
        <v>0</v>
      </c>
      <c r="B2">
        <v>8.8204724353658448E-2</v>
      </c>
      <c r="C2">
        <v>9.7801466510629639E-2</v>
      </c>
      <c r="D2">
        <f>AVERAGE(B2:C2)</f>
        <v>9.3003095432144051E-2</v>
      </c>
      <c r="E2">
        <f>STDEV(B2:C2)</f>
        <v>6.7859214564931439E-3</v>
      </c>
    </row>
    <row r="3" spans="1:5" x14ac:dyDescent="0.25">
      <c r="A3" t="s">
        <v>1</v>
      </c>
      <c r="B3">
        <v>0.35625932440902769</v>
      </c>
      <c r="C3">
        <v>0.39502061415198897</v>
      </c>
      <c r="D3">
        <f t="shared" ref="D3:D5" si="0">AVERAGE(B3:C3)</f>
        <v>0.37563996928050836</v>
      </c>
      <c r="E3">
        <f t="shared" ref="E3:E5" si="1">STDEV(B3:C3)</f>
        <v>2.7408370824784492E-2</v>
      </c>
    </row>
    <row r="4" spans="1:5" x14ac:dyDescent="0.25">
      <c r="A4" t="s">
        <v>2</v>
      </c>
      <c r="B4">
        <v>0.67501925671910779</v>
      </c>
      <c r="C4">
        <v>0.66896381276982375</v>
      </c>
      <c r="D4">
        <f t="shared" si="0"/>
        <v>0.67199153474446582</v>
      </c>
      <c r="E4">
        <f t="shared" si="1"/>
        <v>4.2818454796337887E-3</v>
      </c>
    </row>
    <row r="5" spans="1:5" x14ac:dyDescent="0.25">
      <c r="A5" t="s">
        <v>3</v>
      </c>
      <c r="B5">
        <v>0.38582040694356556</v>
      </c>
      <c r="C5">
        <v>0.39832029248912276</v>
      </c>
      <c r="D5">
        <f t="shared" si="0"/>
        <v>0.39207034971634414</v>
      </c>
      <c r="E5">
        <f t="shared" si="1"/>
        <v>8.8387538333192014E-3</v>
      </c>
    </row>
    <row r="10" spans="1:5" x14ac:dyDescent="0.25">
      <c r="A10" t="s">
        <v>4</v>
      </c>
      <c r="B10" t="s">
        <v>9</v>
      </c>
      <c r="C10" t="s">
        <v>10</v>
      </c>
      <c r="D10" t="s">
        <v>11</v>
      </c>
      <c r="E10" t="s">
        <v>7</v>
      </c>
    </row>
    <row r="11" spans="1:5" x14ac:dyDescent="0.25">
      <c r="A11" t="s">
        <v>0</v>
      </c>
      <c r="B11">
        <v>0.29482452824248234</v>
      </c>
      <c r="C11">
        <v>0.44780023630582538</v>
      </c>
      <c r="D11">
        <f>AVERAGE(B11:C11)</f>
        <v>0.37131238227415386</v>
      </c>
      <c r="E11">
        <f>STDEV(B11:C11)</f>
        <v>0.10817016052840361</v>
      </c>
    </row>
    <row r="12" spans="1:5" x14ac:dyDescent="0.25">
      <c r="A12" t="s">
        <v>1</v>
      </c>
      <c r="B12">
        <v>0.3991294770484744</v>
      </c>
      <c r="C12">
        <v>0.23519482915856285</v>
      </c>
      <c r="D12">
        <f t="shared" ref="D12:D14" si="2">AVERAGE(B12:C12)</f>
        <v>0.31716215310351864</v>
      </c>
      <c r="E12">
        <f t="shared" ref="E12:E14" si="3">STDEV(B12:C12)</f>
        <v>0.11591930119438532</v>
      </c>
    </row>
    <row r="13" spans="1:5" x14ac:dyDescent="0.25">
      <c r="A13" t="s">
        <v>2</v>
      </c>
      <c r="B13">
        <v>1.4947741452049221</v>
      </c>
      <c r="C13">
        <v>1.2887109573300504</v>
      </c>
      <c r="D13">
        <f t="shared" si="2"/>
        <v>1.3917425512674861</v>
      </c>
      <c r="E13">
        <f t="shared" si="3"/>
        <v>0.14570867749923938</v>
      </c>
    </row>
    <row r="14" spans="1:5" x14ac:dyDescent="0.25">
      <c r="A14" t="s">
        <v>3</v>
      </c>
      <c r="B14">
        <v>0.28222715979241675</v>
      </c>
      <c r="C14">
        <v>0.41063462724044902</v>
      </c>
      <c r="D14">
        <f t="shared" si="2"/>
        <v>0.34643089351643286</v>
      </c>
      <c r="E14">
        <f t="shared" si="3"/>
        <v>9.079779098749452E-2</v>
      </c>
    </row>
    <row r="19" spans="1:5" x14ac:dyDescent="0.25">
      <c r="A19" t="s">
        <v>4</v>
      </c>
      <c r="B19" t="s">
        <v>12</v>
      </c>
      <c r="C19" t="s">
        <v>13</v>
      </c>
      <c r="D19" t="s">
        <v>14</v>
      </c>
      <c r="E19" t="s">
        <v>7</v>
      </c>
    </row>
    <row r="20" spans="1:5" x14ac:dyDescent="0.25">
      <c r="A20" t="s">
        <v>0</v>
      </c>
      <c r="B20">
        <v>6.4524972618343127E-2</v>
      </c>
      <c r="C20">
        <v>8.344675836501117E-2</v>
      </c>
      <c r="D20">
        <f>AVERAGE(B20:C20)</f>
        <v>7.3985865491677155E-2</v>
      </c>
      <c r="E20">
        <f>STDEV(B20:C20)</f>
        <v>1.3379723013627935E-2</v>
      </c>
    </row>
    <row r="21" spans="1:5" x14ac:dyDescent="0.25">
      <c r="A21" t="s">
        <v>1</v>
      </c>
      <c r="B21">
        <v>9.1442058647036153E-2</v>
      </c>
      <c r="C21">
        <v>8.735292373004587E-2</v>
      </c>
      <c r="D21">
        <f t="shared" ref="D21:D23" si="4">AVERAGE(B21:C21)</f>
        <v>8.9397491188541012E-2</v>
      </c>
      <c r="E21">
        <f t="shared" ref="E21:E23" si="5">STDEV(B21:C21)</f>
        <v>2.8914550289905199E-3</v>
      </c>
    </row>
    <row r="22" spans="1:5" x14ac:dyDescent="0.25">
      <c r="A22" t="s">
        <v>2</v>
      </c>
      <c r="B22">
        <v>0.20819395152806253</v>
      </c>
      <c r="C22">
        <v>0.24468538930793191</v>
      </c>
      <c r="D22">
        <f t="shared" si="4"/>
        <v>0.22643967041799723</v>
      </c>
      <c r="E22">
        <f t="shared" si="5"/>
        <v>2.5803343109392612E-2</v>
      </c>
    </row>
    <row r="23" spans="1:5" x14ac:dyDescent="0.25">
      <c r="A23" t="s">
        <v>3</v>
      </c>
      <c r="B23">
        <v>9.759828783401589E-2</v>
      </c>
      <c r="C23">
        <v>8.3678536754240723E-2</v>
      </c>
      <c r="D23">
        <f t="shared" si="4"/>
        <v>9.0638412294128307E-2</v>
      </c>
      <c r="E23">
        <f t="shared" si="5"/>
        <v>9.8427503809377873E-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333FD52C78164AB68AFABD837D9656" ma:contentTypeVersion="13" ma:contentTypeDescription="Create a new document." ma:contentTypeScope="" ma:versionID="f5bd133102881dabed0f675ef939d273">
  <xsd:schema xmlns:xsd="http://www.w3.org/2001/XMLSchema" xmlns:xs="http://www.w3.org/2001/XMLSchema" xmlns:p="http://schemas.microsoft.com/office/2006/metadata/properties" xmlns:ns3="5224ed05-fb7a-4598-9efe-92bff1eeae1d" xmlns:ns4="949fa5b0-18d5-43bc-bab9-b2919be047c0" targetNamespace="http://schemas.microsoft.com/office/2006/metadata/properties" ma:root="true" ma:fieldsID="a00f4e26f6016bff8842b5951d335e86" ns3:_="" ns4:_="">
    <xsd:import namespace="5224ed05-fb7a-4598-9efe-92bff1eeae1d"/>
    <xsd:import namespace="949fa5b0-18d5-43bc-bab9-b2919be047c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4ed05-fb7a-4598-9efe-92bff1eeae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fa5b0-18d5-43bc-bab9-b2919be047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21C2299-5CA8-40E4-B4C5-5530FC96A3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4ed05-fb7a-4598-9efe-92bff1eeae1d"/>
    <ds:schemaRef ds:uri="949fa5b0-18d5-43bc-bab9-b2919be047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E1EF6A-240E-4BF7-9C22-2073BC81D92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17A8E3D-D72A-4CF7-8581-B5A3ABB2B4F5}">
  <ds:schemaRefs>
    <ds:schemaRef ds:uri="http://schemas.openxmlformats.org/package/2006/metadata/core-properties"/>
    <ds:schemaRef ds:uri="http://purl.org/dc/elements/1.1/"/>
    <ds:schemaRef ds:uri="949fa5b0-18d5-43bc-bab9-b2919be047c0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5224ed05-fb7a-4598-9efe-92bff1eeae1d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YongYao</dc:creator>
  <cp:lastModifiedBy>Xu, YongYao</cp:lastModifiedBy>
  <dcterms:created xsi:type="dcterms:W3CDTF">2022-04-24T13:58:57Z</dcterms:created>
  <dcterms:modified xsi:type="dcterms:W3CDTF">2022-04-24T14:2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4-24T13:58:58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ab496619-4e85-4656-962d-68e3f31c0cd4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55333FD52C78164AB68AFABD837D9656</vt:lpwstr>
  </property>
</Properties>
</file>